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adboudumc-my.sharepoint.com/personal/judith_schaart_radboudumc_nl/Documents/Thesis Writing/2_Fetuin CPP Paper/Publication/Nieuwe map/"/>
    </mc:Choice>
  </mc:AlternateContent>
  <xr:revisionPtr revIDLastSave="30" documentId="8_{31140906-1FD5-4930-9F76-8F9CB41D459D}" xr6:coauthVersionLast="47" xr6:coauthVersionMax="47" xr10:uidLastSave="{05D74867-2BC1-4F67-87DF-A0FE65D92A30}"/>
  <bookViews>
    <workbookView xWindow="-28965" yWindow="-1290" windowWidth="29130" windowHeight="15930" firstSheet="1" activeTab="3" xr2:uid="{862CD647-7078-4F7A-80C3-2AB5C1EB58B1}"/>
  </bookViews>
  <sheets>
    <sheet name="Run1_PG001593_Jan25_RawData" sheetId="1" r:id="rId1"/>
    <sheet name="Run2_PG001593_Mar25_RawData" sheetId="2" r:id="rId2"/>
    <sheet name="Corrected Conc and Calc Run1" sheetId="3" r:id="rId3"/>
    <sheet name="Corrected Conc and Calc Run2" sheetId="4" r:id="rId4"/>
    <sheet name="Ratios Average per Fraction" sheetId="5" r:id="rId5"/>
  </sheets>
  <definedNames>
    <definedName name="_xlnm._FilterDatabase" localSheetId="2" hidden="1">'Corrected Conc and Calc Run1'!$A$2:$M$18</definedName>
    <definedName name="_xlnm._FilterDatabase" localSheetId="3" hidden="1">'Corrected Conc and Calc Run2'!$A$2:$O$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" i="3" l="1"/>
  <c r="I8" i="4"/>
  <c r="I3" i="4"/>
  <c r="I4" i="4"/>
  <c r="I5" i="4"/>
  <c r="I6" i="4"/>
  <c r="I7" i="4"/>
  <c r="I9" i="4"/>
  <c r="I10" i="4"/>
  <c r="I11" i="4"/>
  <c r="I14" i="4"/>
  <c r="I15" i="4"/>
  <c r="I16" i="4"/>
  <c r="I17" i="4"/>
  <c r="I18" i="4"/>
  <c r="I19" i="4"/>
  <c r="I20" i="4"/>
  <c r="I21" i="4"/>
  <c r="I22" i="4"/>
  <c r="I23" i="4"/>
  <c r="I24" i="4"/>
  <c r="H3" i="4"/>
  <c r="J3" i="4" s="1"/>
  <c r="H4" i="4"/>
  <c r="J4" i="4" s="1"/>
  <c r="H5" i="4"/>
  <c r="J5" i="4" s="1"/>
  <c r="H6" i="4"/>
  <c r="J6" i="4" s="1"/>
  <c r="H7" i="4"/>
  <c r="J7" i="4" s="1"/>
  <c r="H12" i="4"/>
  <c r="H15" i="4"/>
  <c r="J15" i="4" s="1"/>
  <c r="H16" i="4"/>
  <c r="J16" i="4" s="1"/>
  <c r="H17" i="4"/>
  <c r="J17" i="4" s="1"/>
  <c r="H21" i="4"/>
  <c r="J21" i="4" s="1"/>
  <c r="H22" i="4"/>
  <c r="J22" i="4" s="1"/>
  <c r="H23" i="4"/>
  <c r="J23" i="4" s="1"/>
  <c r="H24" i="4"/>
  <c r="J24" i="4" s="1"/>
  <c r="I10" i="3"/>
  <c r="I11" i="3"/>
  <c r="I12" i="3"/>
  <c r="I13" i="3"/>
  <c r="I14" i="3"/>
  <c r="I15" i="3"/>
  <c r="I16" i="3"/>
  <c r="I17" i="3"/>
  <c r="I18" i="3"/>
  <c r="I3" i="3"/>
  <c r="I4" i="3"/>
  <c r="I5" i="3"/>
  <c r="I6" i="3"/>
  <c r="I7" i="3"/>
  <c r="I8" i="3"/>
  <c r="H14" i="3"/>
  <c r="J14" i="3" s="1"/>
  <c r="H15" i="3"/>
  <c r="J15" i="3" s="1"/>
  <c r="H16" i="3"/>
  <c r="J16" i="3" s="1"/>
  <c r="H17" i="3"/>
  <c r="J17" i="3" s="1"/>
  <c r="H18" i="3"/>
  <c r="J18" i="3" s="1"/>
  <c r="H12" i="3"/>
  <c r="J12" i="3" s="1"/>
  <c r="H11" i="3"/>
  <c r="J11" i="3" s="1"/>
  <c r="H8" i="3"/>
  <c r="J8" i="3" s="1"/>
  <c r="J5" i="3"/>
  <c r="H6" i="3"/>
  <c r="J6" i="3" s="1"/>
  <c r="H3" i="3"/>
  <c r="J3" i="3" s="1"/>
  <c r="L1" i="2"/>
  <c r="K1" i="1" l="1"/>
</calcChain>
</file>

<file path=xl/sharedStrings.xml><?xml version="1.0" encoding="utf-8"?>
<sst xmlns="http://schemas.openxmlformats.org/spreadsheetml/2006/main" count="397" uniqueCount="116">
  <si>
    <t>Glims_ordernr_datum</t>
  </si>
  <si>
    <t>Glims_descr_externid_shortId</t>
  </si>
  <si>
    <t>Fraction</t>
  </si>
  <si>
    <t>Incubation time</t>
  </si>
  <si>
    <t>Calcium (mM)</t>
  </si>
  <si>
    <t>Protein (g/L)</t>
  </si>
  <si>
    <t>Phosphate (mM)</t>
  </si>
  <si>
    <t>Concentration Factor CPP/CPM:</t>
  </si>
  <si>
    <t>24h</t>
  </si>
  <si>
    <t>&lt;2</t>
  </si>
  <si>
    <t>Excluded because of aberrant protein concentration</t>
  </si>
  <si>
    <t>949250511504 ; 30-01-2025 09:56</t>
  </si>
  <si>
    <t>CPP03</t>
  </si>
  <si>
    <t>CPP 1x</t>
  </si>
  <si>
    <t>949250511507 ; 30-01-2025 09:56</t>
  </si>
  <si>
    <t>CPP06</t>
  </si>
  <si>
    <t>Ion 1x</t>
  </si>
  <si>
    <t>949250511510 ; 30-01-2025 09:56</t>
  </si>
  <si>
    <t>CPP09</t>
  </si>
  <si>
    <t>CPM 1x</t>
  </si>
  <si>
    <t>949250511513 ; 30-01-2025 09:56</t>
  </si>
  <si>
    <t>CPP12</t>
  </si>
  <si>
    <t>949250511516 ; 30-01-2025 09:56</t>
  </si>
  <si>
    <t>CPP15</t>
  </si>
  <si>
    <t>949250511519 ; 30-01-2025 09:56</t>
  </si>
  <si>
    <t>CPP18</t>
  </si>
  <si>
    <t>0h</t>
  </si>
  <si>
    <t>&lt;0.2</t>
  </si>
  <si>
    <t>&lt;0.1</t>
  </si>
  <si>
    <t>949250511522 ; 30-01-2025 09:56</t>
  </si>
  <si>
    <t>CPP21</t>
  </si>
  <si>
    <t>949250511525 ; 30-01-2025 09:56</t>
  </si>
  <si>
    <t>CPP24</t>
  </si>
  <si>
    <t>949250511528 ; 30-01-2025 09:56</t>
  </si>
  <si>
    <t>CPP27</t>
  </si>
  <si>
    <t>949250511531 ; 30-01-2025 09:56</t>
  </si>
  <si>
    <t>CPP30</t>
  </si>
  <si>
    <t>949250511534 ; 30-01-2025 09:56</t>
  </si>
  <si>
    <t>CPP33</t>
  </si>
  <si>
    <t>949250511537 ; 30-01-2025 09:56</t>
  </si>
  <si>
    <t>CPP36</t>
  </si>
  <si>
    <t>949250511538 ; 30-01-2025 09:56</t>
  </si>
  <si>
    <t>CPP37</t>
  </si>
  <si>
    <t>Complete Solution</t>
  </si>
  <si>
    <t>949250511539 ; 30-01-2025 09:56</t>
  </si>
  <si>
    <t>CPP38</t>
  </si>
  <si>
    <t>aMEM/FCS</t>
  </si>
  <si>
    <t>949250511540 ; 30-01-2025 09:56</t>
  </si>
  <si>
    <t>CPP39</t>
  </si>
  <si>
    <t>949250511541 ; 30-01-2025 09:56</t>
  </si>
  <si>
    <t>CPP40</t>
  </si>
  <si>
    <t xml:space="preserve">&lt;2.0 </t>
  </si>
  <si>
    <t>949251307973 ; 26-03-2025 10:09</t>
  </si>
  <si>
    <t>CPP47</t>
  </si>
  <si>
    <t>CPP 1X</t>
  </si>
  <si>
    <t>949251307974 ; 26-03-2025 10:09</t>
  </si>
  <si>
    <t>CPP48</t>
  </si>
  <si>
    <t>949251307975 ; 26-03-2025 10:09</t>
  </si>
  <si>
    <t>CPP49</t>
  </si>
  <si>
    <t xml:space="preserve">CPP 1X </t>
  </si>
  <si>
    <t>949251307982 ; 26-03-2025 10:09</t>
  </si>
  <si>
    <t>CPP56</t>
  </si>
  <si>
    <t xml:space="preserve">CPM 1x </t>
  </si>
  <si>
    <t>949251307983 ; 26-03-2025 10:09</t>
  </si>
  <si>
    <t>CPP57</t>
  </si>
  <si>
    <t>949251307984 ; 26-03-2025 10:09</t>
  </si>
  <si>
    <t>CPP58</t>
  </si>
  <si>
    <t>949251307993 ; 26-03-2025 10:09</t>
  </si>
  <si>
    <t>CPP65</t>
  </si>
  <si>
    <t xml:space="preserve">Ion 1x </t>
  </si>
  <si>
    <t>949251307994 ; 26-03-2025 10:09</t>
  </si>
  <si>
    <t>CPP66</t>
  </si>
  <si>
    <t>949251307995 ; 26-03-2025 10:09</t>
  </si>
  <si>
    <t>CPP67</t>
  </si>
  <si>
    <t>&lt;0.20</t>
  </si>
  <si>
    <t>&lt;0.10</t>
  </si>
  <si>
    <t>949251308003 ; 26-03-2025 10:09</t>
  </si>
  <si>
    <t>CPP74</t>
  </si>
  <si>
    <t xml:space="preserve">CPP 1x </t>
  </si>
  <si>
    <t>949251308004 ; 26-03-2025 10:09</t>
  </si>
  <si>
    <t>CPP75</t>
  </si>
  <si>
    <t>949251308005 ; 26-03-2025 10:09</t>
  </si>
  <si>
    <t>CPP76</t>
  </si>
  <si>
    <t>949251308013 ; 26-03-2025 10:09</t>
  </si>
  <si>
    <t>CPP83</t>
  </si>
  <si>
    <t>949251308014 ; 26-03-2025 10:09</t>
  </si>
  <si>
    <t>CPP84</t>
  </si>
  <si>
    <t>949251308015 ; 26-03-2025 10:09</t>
  </si>
  <si>
    <t>CPP85</t>
  </si>
  <si>
    <t>949251308023 ; 26-03-2025 10:09</t>
  </si>
  <si>
    <t>CPP92</t>
  </si>
  <si>
    <t>949251308024 ; 26-03-2025 10:09</t>
  </si>
  <si>
    <t>CPP93</t>
  </si>
  <si>
    <t>949251308025 ; 26-03-2025 10:09</t>
  </si>
  <si>
    <t>CPP94</t>
  </si>
  <si>
    <t>949251308026 ; 26-03-2025 10:09</t>
  </si>
  <si>
    <t>CPP95</t>
  </si>
  <si>
    <t>949251308028 ; 26-03-2025 10:09</t>
  </si>
  <si>
    <t>CPP96</t>
  </si>
  <si>
    <t>949251308029 ; 26-03-2025 10:09</t>
  </si>
  <si>
    <t>CPP97</t>
  </si>
  <si>
    <t>aMEM FCS</t>
  </si>
  <si>
    <t>949251308030 ; 26-03-2025 10:09</t>
  </si>
  <si>
    <t>CPP98</t>
  </si>
  <si>
    <t>RUN1</t>
  </si>
  <si>
    <t>Calculated Ratios</t>
  </si>
  <si>
    <t>mM Protein (estimate)</t>
  </si>
  <si>
    <t>Ca:P Ratio</t>
  </si>
  <si>
    <t>Ca:Protein Ratio</t>
  </si>
  <si>
    <t>NA</t>
  </si>
  <si>
    <t>Estimated concentration protein in mol/L --&gt; based on estimated average MW of albumin and FetA (2 major proteins in serum) = 57.3</t>
  </si>
  <si>
    <t>RUN2</t>
  </si>
  <si>
    <t>Averages</t>
  </si>
  <si>
    <t>CPP1x</t>
  </si>
  <si>
    <t>CPM1x</t>
  </si>
  <si>
    <t>io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indexed="47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 style="hair">
        <color indexed="64"/>
      </top>
      <bottom/>
      <diagonal/>
    </border>
    <border>
      <left/>
      <right/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hair">
        <color indexed="64"/>
      </bottom>
      <diagonal/>
    </border>
    <border>
      <left style="thin">
        <color indexed="64"/>
      </left>
      <right/>
      <top style="hair">
        <color indexed="64"/>
      </top>
      <bottom style="hair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hair">
        <color indexed="64"/>
      </bottom>
      <diagonal/>
    </border>
    <border>
      <left/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9">
    <xf numFmtId="0" fontId="0" fillId="0" borderId="0" xfId="0"/>
    <xf numFmtId="49" fontId="2" fillId="2" borderId="0" xfId="0" applyNumberFormat="1" applyFont="1" applyFill="1" applyAlignment="1">
      <alignment horizontal="left"/>
    </xf>
    <xf numFmtId="49" fontId="2" fillId="3" borderId="0" xfId="0" applyNumberFormat="1" applyFont="1" applyFill="1" applyAlignment="1">
      <alignment horizontal="left" textRotation="30"/>
    </xf>
    <xf numFmtId="49" fontId="2" fillId="3" borderId="0" xfId="0" applyNumberFormat="1" applyFont="1" applyFill="1" applyAlignment="1">
      <alignment horizontal="left" wrapText="1"/>
    </xf>
    <xf numFmtId="49" fontId="2" fillId="3" borderId="1" xfId="0" applyNumberFormat="1" applyFont="1" applyFill="1" applyBorder="1" applyAlignment="1">
      <alignment horizontal="left" wrapText="1"/>
    </xf>
    <xf numFmtId="49" fontId="2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49" fontId="2" fillId="5" borderId="0" xfId="0" applyNumberFormat="1" applyFont="1" applyFill="1" applyAlignment="1">
      <alignment horizontal="left"/>
    </xf>
    <xf numFmtId="0" fontId="0" fillId="5" borderId="0" xfId="0" applyFill="1"/>
    <xf numFmtId="164" fontId="0" fillId="4" borderId="1" xfId="0" applyNumberFormat="1" applyFill="1" applyBorder="1" applyAlignment="1">
      <alignment horizontal="left" wrapText="1"/>
    </xf>
    <xf numFmtId="49" fontId="4" fillId="3" borderId="0" xfId="0" applyNumberFormat="1" applyFont="1" applyFill="1" applyAlignment="1">
      <alignment horizontal="left" wrapText="1"/>
    </xf>
    <xf numFmtId="49" fontId="4" fillId="3" borderId="1" xfId="0" applyNumberFormat="1" applyFont="1" applyFill="1" applyBorder="1" applyAlignment="1">
      <alignment horizontal="left" wrapText="1"/>
    </xf>
    <xf numFmtId="164" fontId="1" fillId="4" borderId="1" xfId="0" applyNumberFormat="1" applyFont="1" applyFill="1" applyBorder="1" applyAlignment="1">
      <alignment horizontal="left" wrapText="1"/>
    </xf>
    <xf numFmtId="0" fontId="1" fillId="0" borderId="0" xfId="0" applyFont="1"/>
    <xf numFmtId="164" fontId="0" fillId="8" borderId="2" xfId="0" applyNumberFormat="1" applyFill="1" applyBorder="1"/>
    <xf numFmtId="165" fontId="0" fillId="8" borderId="2" xfId="0" applyNumberFormat="1" applyFill="1" applyBorder="1"/>
    <xf numFmtId="49" fontId="2" fillId="3" borderId="2" xfId="0" applyNumberFormat="1" applyFont="1" applyFill="1" applyBorder="1" applyAlignment="1">
      <alignment horizontal="left" wrapText="1"/>
    </xf>
    <xf numFmtId="164" fontId="0" fillId="4" borderId="2" xfId="0" applyNumberFormat="1" applyFill="1" applyBorder="1" applyAlignment="1">
      <alignment horizontal="left" wrapText="1"/>
    </xf>
    <xf numFmtId="0" fontId="3" fillId="6" borderId="0" xfId="0" applyFont="1" applyFill="1"/>
    <xf numFmtId="49" fontId="2" fillId="7" borderId="3" xfId="0" applyNumberFormat="1" applyFont="1" applyFill="1" applyBorder="1" applyAlignment="1">
      <alignment horizontal="center" textRotation="30"/>
    </xf>
    <xf numFmtId="0" fontId="6" fillId="8" borderId="4" xfId="0" applyFont="1" applyFill="1" applyBorder="1" applyAlignment="1">
      <alignment horizontal="center"/>
    </xf>
    <xf numFmtId="0" fontId="6" fillId="8" borderId="5" xfId="0" applyFont="1" applyFill="1" applyBorder="1" applyAlignment="1">
      <alignment horizontal="center"/>
    </xf>
    <xf numFmtId="0" fontId="0" fillId="0" borderId="3" xfId="0" applyBorder="1"/>
    <xf numFmtId="1" fontId="0" fillId="8" borderId="5" xfId="0" applyNumberFormat="1" applyFill="1" applyBorder="1"/>
    <xf numFmtId="1" fontId="0" fillId="8" borderId="4" xfId="0" applyNumberFormat="1" applyFill="1" applyBorder="1"/>
    <xf numFmtId="49" fontId="2" fillId="7" borderId="6" xfId="0" applyNumberFormat="1" applyFont="1" applyFill="1" applyBorder="1" applyAlignment="1">
      <alignment horizontal="center" textRotation="30"/>
    </xf>
    <xf numFmtId="0" fontId="5" fillId="8" borderId="7" xfId="0" applyFont="1" applyFill="1" applyBorder="1" applyAlignment="1">
      <alignment horizontal="center"/>
    </xf>
    <xf numFmtId="164" fontId="0" fillId="8" borderId="8" xfId="0" applyNumberFormat="1" applyFill="1" applyBorder="1"/>
    <xf numFmtId="164" fontId="0" fillId="8" borderId="7" xfId="0" applyNumberFormat="1" applyFill="1" applyBorder="1"/>
    <xf numFmtId="0" fontId="6" fillId="8" borderId="7" xfId="0" applyFont="1" applyFill="1" applyBorder="1" applyAlignment="1">
      <alignment horizontal="center"/>
    </xf>
    <xf numFmtId="0" fontId="6" fillId="8" borderId="8" xfId="0" applyFont="1" applyFill="1" applyBorder="1" applyAlignment="1">
      <alignment horizontal="center"/>
    </xf>
    <xf numFmtId="0" fontId="0" fillId="0" borderId="6" xfId="0" applyBorder="1"/>
    <xf numFmtId="49" fontId="2" fillId="7" borderId="9" xfId="0" applyNumberFormat="1" applyFont="1" applyFill="1" applyBorder="1" applyAlignment="1">
      <alignment horizontal="center" textRotation="30"/>
    </xf>
    <xf numFmtId="0" fontId="5" fillId="8" borderId="10" xfId="0" applyFont="1" applyFill="1" applyBorder="1" applyAlignment="1">
      <alignment horizontal="center"/>
    </xf>
    <xf numFmtId="1" fontId="0" fillId="8" borderId="11" xfId="0" applyNumberFormat="1" applyFill="1" applyBorder="1"/>
    <xf numFmtId="1" fontId="0" fillId="8" borderId="10" xfId="0" applyNumberFormat="1" applyFill="1" applyBorder="1"/>
    <xf numFmtId="0" fontId="6" fillId="8" borderId="10" xfId="0" applyFont="1" applyFill="1" applyBorder="1" applyAlignment="1">
      <alignment horizontal="center"/>
    </xf>
    <xf numFmtId="0" fontId="6" fillId="8" borderId="11" xfId="0" applyFont="1" applyFill="1" applyBorder="1" applyAlignment="1">
      <alignment horizontal="center"/>
    </xf>
    <xf numFmtId="0" fontId="0" fillId="0" borderId="9" xfId="0" applyBorder="1"/>
    <xf numFmtId="165" fontId="1" fillId="8" borderId="4" xfId="0" applyNumberFormat="1" applyFont="1" applyFill="1" applyBorder="1"/>
    <xf numFmtId="165" fontId="0" fillId="8" borderId="5" xfId="0" applyNumberFormat="1" applyFill="1" applyBorder="1"/>
    <xf numFmtId="165" fontId="0" fillId="8" borderId="4" xfId="0" applyNumberFormat="1" applyFill="1" applyBorder="1"/>
    <xf numFmtId="165" fontId="6" fillId="8" borderId="4" xfId="0" applyNumberFormat="1" applyFont="1" applyFill="1" applyBorder="1" applyAlignment="1">
      <alignment horizontal="center"/>
    </xf>
    <xf numFmtId="165" fontId="6" fillId="8" borderId="5" xfId="0" applyNumberFormat="1" applyFont="1" applyFill="1" applyBorder="1" applyAlignment="1">
      <alignment horizontal="center"/>
    </xf>
    <xf numFmtId="165" fontId="0" fillId="8" borderId="8" xfId="0" applyNumberFormat="1" applyFill="1" applyBorder="1"/>
    <xf numFmtId="165" fontId="0" fillId="8" borderId="7" xfId="0" applyNumberFormat="1" applyFill="1" applyBorder="1"/>
    <xf numFmtId="1" fontId="6" fillId="8" borderId="4" xfId="0" applyNumberFormat="1" applyFont="1" applyFill="1" applyBorder="1" applyAlignment="1">
      <alignment horizontal="center"/>
    </xf>
    <xf numFmtId="49" fontId="2" fillId="7" borderId="12" xfId="0" applyNumberFormat="1" applyFont="1" applyFill="1" applyBorder="1" applyAlignment="1">
      <alignment horizontal="center" textRotation="30"/>
    </xf>
    <xf numFmtId="49" fontId="2" fillId="6" borderId="0" xfId="0" applyNumberFormat="1" applyFont="1" applyFill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B9E89-74F5-4648-A8B9-F386554627C8}">
  <dimension ref="A1:K17"/>
  <sheetViews>
    <sheetView workbookViewId="0">
      <selection activeCell="H38" sqref="H38"/>
    </sheetView>
  </sheetViews>
  <sheetFormatPr defaultRowHeight="14.5" x14ac:dyDescent="0.35"/>
  <cols>
    <col min="1" max="1" width="32.453125" style="5" customWidth="1"/>
    <col min="2" max="2" width="28.26953125" style="5" bestFit="1" customWidth="1"/>
    <col min="3" max="3" width="17.54296875" style="5" customWidth="1"/>
    <col min="4" max="4" width="15.81640625" style="5" customWidth="1"/>
    <col min="5" max="5" width="13.26953125" style="6" bestFit="1" customWidth="1"/>
    <col min="6" max="6" width="11.453125" style="6" bestFit="1" customWidth="1"/>
    <col min="7" max="7" width="13.26953125" style="6" bestFit="1" customWidth="1"/>
    <col min="10" max="10" width="28.1796875" bestFit="1" customWidth="1"/>
  </cols>
  <sheetData>
    <row r="1" spans="1:11" ht="54" x14ac:dyDescent="0.3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J1" s="7" t="s">
        <v>7</v>
      </c>
      <c r="K1" s="8">
        <f>1000/260</f>
        <v>3.8461538461538463</v>
      </c>
    </row>
    <row r="2" spans="1:11" x14ac:dyDescent="0.35">
      <c r="A2" s="3" t="s">
        <v>11</v>
      </c>
      <c r="B2" s="4" t="s">
        <v>12</v>
      </c>
      <c r="C2" s="4" t="s">
        <v>13</v>
      </c>
      <c r="D2" s="4" t="s">
        <v>8</v>
      </c>
      <c r="E2" s="9">
        <v>1.33</v>
      </c>
      <c r="F2" s="9">
        <v>5</v>
      </c>
      <c r="G2" s="9">
        <v>1.92</v>
      </c>
    </row>
    <row r="3" spans="1:11" x14ac:dyDescent="0.35">
      <c r="A3" s="3" t="s">
        <v>14</v>
      </c>
      <c r="B3" s="4" t="s">
        <v>15</v>
      </c>
      <c r="C3" s="4" t="s">
        <v>16</v>
      </c>
      <c r="D3" s="4" t="s">
        <v>8</v>
      </c>
      <c r="E3" s="9">
        <v>1.4</v>
      </c>
      <c r="F3" s="9" t="s">
        <v>9</v>
      </c>
      <c r="G3" s="9">
        <v>3.77</v>
      </c>
    </row>
    <row r="4" spans="1:11" x14ac:dyDescent="0.35">
      <c r="A4" s="3" t="s">
        <v>17</v>
      </c>
      <c r="B4" s="4" t="s">
        <v>18</v>
      </c>
      <c r="C4" s="4" t="s">
        <v>19</v>
      </c>
      <c r="D4" s="4" t="s">
        <v>8</v>
      </c>
      <c r="E4" s="9">
        <v>1.1200000000000001</v>
      </c>
      <c r="F4" s="9">
        <v>5.6</v>
      </c>
      <c r="G4" s="9">
        <v>3.15</v>
      </c>
    </row>
    <row r="5" spans="1:11" x14ac:dyDescent="0.35">
      <c r="A5" s="3" t="s">
        <v>20</v>
      </c>
      <c r="B5" s="4" t="s">
        <v>21</v>
      </c>
      <c r="C5" s="4" t="s">
        <v>13</v>
      </c>
      <c r="D5" s="4" t="s">
        <v>8</v>
      </c>
      <c r="E5" s="9">
        <v>2.14</v>
      </c>
      <c r="F5" s="9">
        <v>9.9</v>
      </c>
      <c r="G5" s="9">
        <v>3.43</v>
      </c>
    </row>
    <row r="6" spans="1:11" x14ac:dyDescent="0.35">
      <c r="A6" s="3" t="s">
        <v>22</v>
      </c>
      <c r="B6" s="4" t="s">
        <v>23</v>
      </c>
      <c r="C6" s="4" t="s">
        <v>16</v>
      </c>
      <c r="D6" s="4" t="s">
        <v>8</v>
      </c>
      <c r="E6" s="9">
        <v>1.38</v>
      </c>
      <c r="F6" s="9" t="s">
        <v>9</v>
      </c>
      <c r="G6" s="9">
        <v>4.08</v>
      </c>
    </row>
    <row r="7" spans="1:11" x14ac:dyDescent="0.35">
      <c r="A7" s="3" t="s">
        <v>24</v>
      </c>
      <c r="B7" s="4" t="s">
        <v>25</v>
      </c>
      <c r="C7" s="4" t="s">
        <v>19</v>
      </c>
      <c r="D7" s="4" t="s">
        <v>8</v>
      </c>
      <c r="E7" s="9">
        <v>0.65100000000000002</v>
      </c>
      <c r="F7" s="9">
        <v>2.5</v>
      </c>
      <c r="G7" s="9">
        <v>2.0099999999999998</v>
      </c>
    </row>
    <row r="8" spans="1:11" x14ac:dyDescent="0.35">
      <c r="A8" s="3" t="s">
        <v>29</v>
      </c>
      <c r="B8" s="4" t="s">
        <v>30</v>
      </c>
      <c r="C8" s="4" t="s">
        <v>13</v>
      </c>
      <c r="D8" s="4" t="s">
        <v>26</v>
      </c>
      <c r="E8" s="9" t="s">
        <v>27</v>
      </c>
      <c r="F8" s="9" t="s">
        <v>9</v>
      </c>
      <c r="G8" s="9">
        <v>0.25</v>
      </c>
    </row>
    <row r="9" spans="1:11" x14ac:dyDescent="0.35">
      <c r="A9" s="3" t="s">
        <v>31</v>
      </c>
      <c r="B9" s="4" t="s">
        <v>32</v>
      </c>
      <c r="C9" s="4" t="s">
        <v>16</v>
      </c>
      <c r="D9" s="4" t="s">
        <v>26</v>
      </c>
      <c r="E9" s="9">
        <v>1.69</v>
      </c>
      <c r="F9" s="9" t="s">
        <v>9</v>
      </c>
      <c r="G9" s="9">
        <v>3.6</v>
      </c>
    </row>
    <row r="10" spans="1:11" x14ac:dyDescent="0.35">
      <c r="A10" s="3" t="s">
        <v>33</v>
      </c>
      <c r="B10" s="4" t="s">
        <v>34</v>
      </c>
      <c r="C10" s="4" t="s">
        <v>19</v>
      </c>
      <c r="D10" s="4" t="s">
        <v>26</v>
      </c>
      <c r="E10" s="9">
        <v>1.79</v>
      </c>
      <c r="F10" s="9">
        <v>11.1</v>
      </c>
      <c r="G10" s="9">
        <v>4.0199999999999996</v>
      </c>
    </row>
    <row r="11" spans="1:11" x14ac:dyDescent="0.35">
      <c r="A11" s="3" t="s">
        <v>35</v>
      </c>
      <c r="B11" s="4" t="s">
        <v>36</v>
      </c>
      <c r="C11" s="4" t="s">
        <v>13</v>
      </c>
      <c r="D11" s="4" t="s">
        <v>26</v>
      </c>
      <c r="E11" s="9">
        <v>0.80700000000000005</v>
      </c>
      <c r="F11" s="9">
        <v>6.2</v>
      </c>
      <c r="G11" s="9">
        <v>1.1000000000000001</v>
      </c>
    </row>
    <row r="12" spans="1:11" x14ac:dyDescent="0.35">
      <c r="A12" s="3" t="s">
        <v>37</v>
      </c>
      <c r="B12" s="4" t="s">
        <v>38</v>
      </c>
      <c r="C12" s="4" t="s">
        <v>16</v>
      </c>
      <c r="D12" s="4" t="s">
        <v>26</v>
      </c>
      <c r="E12" s="9">
        <v>1.65</v>
      </c>
      <c r="F12" s="9" t="s">
        <v>9</v>
      </c>
      <c r="G12" s="9">
        <v>2.66</v>
      </c>
    </row>
    <row r="13" spans="1:11" x14ac:dyDescent="0.35">
      <c r="A13" s="3" t="s">
        <v>39</v>
      </c>
      <c r="B13" s="4" t="s">
        <v>40</v>
      </c>
      <c r="C13" s="4" t="s">
        <v>19</v>
      </c>
      <c r="D13" s="4" t="s">
        <v>26</v>
      </c>
      <c r="E13" s="9">
        <v>1.21</v>
      </c>
      <c r="F13" s="9">
        <v>5.5</v>
      </c>
      <c r="G13" s="9">
        <v>1.89</v>
      </c>
    </row>
    <row r="14" spans="1:11" x14ac:dyDescent="0.35">
      <c r="A14" s="3" t="s">
        <v>41</v>
      </c>
      <c r="B14" s="4" t="s">
        <v>42</v>
      </c>
      <c r="C14" s="4" t="s">
        <v>43</v>
      </c>
      <c r="D14" s="4" t="s">
        <v>8</v>
      </c>
      <c r="E14" s="9">
        <v>1.88</v>
      </c>
      <c r="F14" s="9">
        <v>4</v>
      </c>
      <c r="G14" s="9">
        <v>4.71</v>
      </c>
    </row>
    <row r="15" spans="1:11" x14ac:dyDescent="0.35">
      <c r="A15" s="3" t="s">
        <v>44</v>
      </c>
      <c r="B15" s="4" t="s">
        <v>45</v>
      </c>
      <c r="C15" s="4" t="s">
        <v>46</v>
      </c>
      <c r="D15" s="4" t="s">
        <v>26</v>
      </c>
      <c r="E15" s="9">
        <v>1.98</v>
      </c>
      <c r="F15" s="9">
        <v>4</v>
      </c>
      <c r="G15" s="9">
        <v>1.2</v>
      </c>
    </row>
    <row r="16" spans="1:11" x14ac:dyDescent="0.35">
      <c r="A16" s="3" t="s">
        <v>47</v>
      </c>
      <c r="B16" s="4" t="s">
        <v>48</v>
      </c>
      <c r="C16" s="4" t="s">
        <v>43</v>
      </c>
      <c r="D16" s="4" t="s">
        <v>8</v>
      </c>
      <c r="E16" s="9">
        <v>1.86</v>
      </c>
      <c r="F16" s="9">
        <v>4.0999999999999996</v>
      </c>
      <c r="G16" s="9">
        <v>4.63</v>
      </c>
    </row>
    <row r="17" spans="1:7" x14ac:dyDescent="0.35">
      <c r="A17" s="3" t="s">
        <v>49</v>
      </c>
      <c r="B17" s="4" t="s">
        <v>50</v>
      </c>
      <c r="C17" s="4" t="s">
        <v>46</v>
      </c>
      <c r="D17" s="4" t="s">
        <v>26</v>
      </c>
      <c r="E17" s="9">
        <v>1.98</v>
      </c>
      <c r="F17" s="9">
        <v>4.2</v>
      </c>
      <c r="G17" s="9">
        <v>1.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74CF14-4842-4599-8299-7FA9367A3ADC}">
  <dimension ref="A1:L23"/>
  <sheetViews>
    <sheetView topLeftCell="B1" workbookViewId="0">
      <selection activeCell="K11" sqref="K11"/>
    </sheetView>
  </sheetViews>
  <sheetFormatPr defaultRowHeight="14.5" x14ac:dyDescent="0.35"/>
  <cols>
    <col min="1" max="1" width="29.453125" style="5" bestFit="1" customWidth="1"/>
    <col min="2" max="2" width="28.26953125" style="5" bestFit="1" customWidth="1"/>
    <col min="3" max="3" width="20.26953125" customWidth="1"/>
    <col min="4" max="4" width="14.453125" bestFit="1" customWidth="1"/>
    <col min="5" max="5" width="12.54296875" bestFit="1" customWidth="1"/>
    <col min="6" max="6" width="11.453125" bestFit="1" customWidth="1"/>
    <col min="7" max="7" width="14.7265625" bestFit="1" customWidth="1"/>
    <col min="11" max="11" width="28.1796875" bestFit="1" customWidth="1"/>
  </cols>
  <sheetData>
    <row r="1" spans="1:12" ht="54" x14ac:dyDescent="0.3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K1" s="7" t="s">
        <v>7</v>
      </c>
      <c r="L1" s="8">
        <f>1000/260</f>
        <v>3.8461538461538463</v>
      </c>
    </row>
    <row r="2" spans="1:12" x14ac:dyDescent="0.35">
      <c r="A2" s="3" t="s">
        <v>52</v>
      </c>
      <c r="B2" s="4" t="s">
        <v>53</v>
      </c>
      <c r="C2" s="4" t="s">
        <v>54</v>
      </c>
      <c r="D2" s="4" t="s">
        <v>8</v>
      </c>
      <c r="E2" s="9">
        <v>1.37</v>
      </c>
      <c r="F2" s="9">
        <v>3.8</v>
      </c>
      <c r="G2" s="9">
        <v>1.91</v>
      </c>
      <c r="K2" s="13" t="s">
        <v>10</v>
      </c>
    </row>
    <row r="3" spans="1:12" x14ac:dyDescent="0.35">
      <c r="A3" s="3" t="s">
        <v>55</v>
      </c>
      <c r="B3" s="4" t="s">
        <v>56</v>
      </c>
      <c r="C3" s="4" t="s">
        <v>54</v>
      </c>
      <c r="D3" s="4" t="s">
        <v>8</v>
      </c>
      <c r="E3" s="9">
        <v>1.62</v>
      </c>
      <c r="F3" s="9">
        <v>4.5999999999999996</v>
      </c>
      <c r="G3" s="9">
        <v>2.1800000000000002</v>
      </c>
    </row>
    <row r="4" spans="1:12" x14ac:dyDescent="0.35">
      <c r="A4" s="3" t="s">
        <v>57</v>
      </c>
      <c r="B4" s="4" t="s">
        <v>58</v>
      </c>
      <c r="C4" s="4" t="s">
        <v>59</v>
      </c>
      <c r="D4" s="4" t="s">
        <v>8</v>
      </c>
      <c r="E4" s="9">
        <v>2.52</v>
      </c>
      <c r="F4" s="9">
        <v>11.2</v>
      </c>
      <c r="G4" s="9">
        <v>2.87</v>
      </c>
    </row>
    <row r="5" spans="1:12" x14ac:dyDescent="0.35">
      <c r="A5" s="3" t="s">
        <v>60</v>
      </c>
      <c r="B5" s="4" t="s">
        <v>61</v>
      </c>
      <c r="C5" s="4" t="s">
        <v>62</v>
      </c>
      <c r="D5" s="4" t="s">
        <v>8</v>
      </c>
      <c r="E5" s="9">
        <v>1.29</v>
      </c>
      <c r="F5" s="9">
        <v>7.2</v>
      </c>
      <c r="G5" s="9">
        <v>2.88</v>
      </c>
    </row>
    <row r="6" spans="1:12" x14ac:dyDescent="0.35">
      <c r="A6" s="3" t="s">
        <v>63</v>
      </c>
      <c r="B6" s="4" t="s">
        <v>64</v>
      </c>
      <c r="C6" s="4" t="s">
        <v>62</v>
      </c>
      <c r="D6" s="4" t="s">
        <v>8</v>
      </c>
      <c r="E6" s="9">
        <v>1.1000000000000001</v>
      </c>
      <c r="F6" s="9">
        <v>6.4</v>
      </c>
      <c r="G6" s="9">
        <v>2.85</v>
      </c>
    </row>
    <row r="7" spans="1:12" s="13" customFormat="1" x14ac:dyDescent="0.35">
      <c r="A7" s="10" t="s">
        <v>65</v>
      </c>
      <c r="B7" s="11" t="s">
        <v>66</v>
      </c>
      <c r="C7" s="11" t="s">
        <v>62</v>
      </c>
      <c r="D7" s="11" t="s">
        <v>8</v>
      </c>
      <c r="E7" s="12">
        <v>0.56000000000000005</v>
      </c>
      <c r="F7" s="12" t="s">
        <v>51</v>
      </c>
      <c r="G7" s="12">
        <v>1.9</v>
      </c>
    </row>
    <row r="8" spans="1:12" x14ac:dyDescent="0.35">
      <c r="A8" s="3" t="s">
        <v>67</v>
      </c>
      <c r="B8" s="4" t="s">
        <v>68</v>
      </c>
      <c r="C8" s="4" t="s">
        <v>69</v>
      </c>
      <c r="D8" s="4" t="s">
        <v>8</v>
      </c>
      <c r="E8" s="9">
        <v>1.21</v>
      </c>
      <c r="F8" s="9" t="s">
        <v>51</v>
      </c>
      <c r="G8" s="9">
        <v>3.75</v>
      </c>
    </row>
    <row r="9" spans="1:12" x14ac:dyDescent="0.35">
      <c r="A9" s="3" t="s">
        <v>70</v>
      </c>
      <c r="B9" s="4" t="s">
        <v>71</v>
      </c>
      <c r="C9" s="4" t="s">
        <v>69</v>
      </c>
      <c r="D9" s="4" t="s">
        <v>8</v>
      </c>
      <c r="E9" s="9">
        <v>1.2</v>
      </c>
      <c r="F9" s="9" t="s">
        <v>51</v>
      </c>
      <c r="G9" s="9">
        <v>3.64</v>
      </c>
    </row>
    <row r="10" spans="1:12" x14ac:dyDescent="0.35">
      <c r="A10" s="3" t="s">
        <v>72</v>
      </c>
      <c r="B10" s="4" t="s">
        <v>73</v>
      </c>
      <c r="C10" s="4" t="s">
        <v>69</v>
      </c>
      <c r="D10" s="4" t="s">
        <v>8</v>
      </c>
      <c r="E10" s="9">
        <v>1.2</v>
      </c>
      <c r="F10" s="9" t="s">
        <v>51</v>
      </c>
      <c r="G10" s="9">
        <v>3.94</v>
      </c>
    </row>
    <row r="11" spans="1:12" x14ac:dyDescent="0.35">
      <c r="A11" s="3" t="s">
        <v>76</v>
      </c>
      <c r="B11" s="4" t="s">
        <v>77</v>
      </c>
      <c r="C11" s="4" t="s">
        <v>78</v>
      </c>
      <c r="D11" s="4" t="s">
        <v>26</v>
      </c>
      <c r="E11" s="9" t="s">
        <v>74</v>
      </c>
      <c r="F11" s="9">
        <v>2</v>
      </c>
      <c r="G11" s="9" t="s">
        <v>75</v>
      </c>
    </row>
    <row r="12" spans="1:12" x14ac:dyDescent="0.35">
      <c r="A12" s="3" t="s">
        <v>79</v>
      </c>
      <c r="B12" s="4" t="s">
        <v>80</v>
      </c>
      <c r="C12" s="4" t="s">
        <v>78</v>
      </c>
      <c r="D12" s="4" t="s">
        <v>26</v>
      </c>
      <c r="E12" s="9" t="s">
        <v>74</v>
      </c>
      <c r="F12" s="9" t="s">
        <v>51</v>
      </c>
      <c r="G12" s="9" t="s">
        <v>75</v>
      </c>
    </row>
    <row r="13" spans="1:12" x14ac:dyDescent="0.35">
      <c r="A13" s="3" t="s">
        <v>81</v>
      </c>
      <c r="B13" s="4" t="s">
        <v>82</v>
      </c>
      <c r="C13" s="4" t="s">
        <v>78</v>
      </c>
      <c r="D13" s="4" t="s">
        <v>26</v>
      </c>
      <c r="E13" s="9">
        <v>0.21199999999999999</v>
      </c>
      <c r="F13" s="9" t="s">
        <v>51</v>
      </c>
      <c r="G13" s="9">
        <v>0.47</v>
      </c>
    </row>
    <row r="14" spans="1:12" x14ac:dyDescent="0.35">
      <c r="A14" s="3" t="s">
        <v>83</v>
      </c>
      <c r="B14" s="4" t="s">
        <v>84</v>
      </c>
      <c r="C14" s="4" t="s">
        <v>62</v>
      </c>
      <c r="D14" s="4" t="s">
        <v>26</v>
      </c>
      <c r="E14" s="9">
        <v>1.61</v>
      </c>
      <c r="F14" s="9">
        <v>12.2</v>
      </c>
      <c r="G14" s="9">
        <v>3.62</v>
      </c>
    </row>
    <row r="15" spans="1:12" x14ac:dyDescent="0.35">
      <c r="A15" s="3" t="s">
        <v>85</v>
      </c>
      <c r="B15" s="4" t="s">
        <v>86</v>
      </c>
      <c r="C15" s="4" t="s">
        <v>62</v>
      </c>
      <c r="D15" s="4" t="s">
        <v>26</v>
      </c>
      <c r="E15" s="9">
        <v>1.32</v>
      </c>
      <c r="F15" s="9">
        <v>11.6</v>
      </c>
      <c r="G15" s="9">
        <v>2.74</v>
      </c>
    </row>
    <row r="16" spans="1:12" x14ac:dyDescent="0.35">
      <c r="A16" s="3" t="s">
        <v>87</v>
      </c>
      <c r="B16" s="4" t="s">
        <v>88</v>
      </c>
      <c r="C16" s="4" t="s">
        <v>19</v>
      </c>
      <c r="D16" s="4" t="s">
        <v>26</v>
      </c>
      <c r="E16" s="9">
        <v>1.6</v>
      </c>
      <c r="F16" s="9">
        <v>11.1</v>
      </c>
      <c r="G16" s="9">
        <v>3.78</v>
      </c>
    </row>
    <row r="17" spans="1:7" x14ac:dyDescent="0.35">
      <c r="A17" s="3" t="s">
        <v>89</v>
      </c>
      <c r="B17" s="4" t="s">
        <v>90</v>
      </c>
      <c r="C17" s="4" t="s">
        <v>69</v>
      </c>
      <c r="D17" s="4" t="s">
        <v>26</v>
      </c>
      <c r="E17" s="9">
        <v>1.67</v>
      </c>
      <c r="F17" s="9" t="s">
        <v>51</v>
      </c>
      <c r="G17" s="9">
        <v>3.91</v>
      </c>
    </row>
    <row r="18" spans="1:7" x14ac:dyDescent="0.35">
      <c r="A18" s="3" t="s">
        <v>91</v>
      </c>
      <c r="B18" s="4" t="s">
        <v>92</v>
      </c>
      <c r="C18" s="4" t="s">
        <v>16</v>
      </c>
      <c r="D18" s="4" t="s">
        <v>26</v>
      </c>
      <c r="E18" s="9">
        <v>1.68</v>
      </c>
      <c r="F18" s="9" t="s">
        <v>51</v>
      </c>
      <c r="G18" s="9">
        <v>3.96</v>
      </c>
    </row>
    <row r="19" spans="1:7" x14ac:dyDescent="0.35">
      <c r="A19" s="3" t="s">
        <v>93</v>
      </c>
      <c r="B19" s="4" t="s">
        <v>94</v>
      </c>
      <c r="C19" s="4" t="s">
        <v>16</v>
      </c>
      <c r="D19" s="4" t="s">
        <v>26</v>
      </c>
      <c r="E19" s="9">
        <v>1.67</v>
      </c>
      <c r="F19" s="9" t="s">
        <v>51</v>
      </c>
      <c r="G19" s="9">
        <v>3.88</v>
      </c>
    </row>
    <row r="20" spans="1:7" x14ac:dyDescent="0.35">
      <c r="A20" s="3" t="s">
        <v>95</v>
      </c>
      <c r="B20" s="4" t="s">
        <v>96</v>
      </c>
      <c r="C20" s="4" t="s">
        <v>43</v>
      </c>
      <c r="D20" s="4" t="s">
        <v>8</v>
      </c>
      <c r="E20" s="9">
        <v>1.97</v>
      </c>
      <c r="F20" s="9">
        <v>4.0999999999999996</v>
      </c>
      <c r="G20" s="9">
        <v>4.8899999999999997</v>
      </c>
    </row>
    <row r="21" spans="1:7" x14ac:dyDescent="0.35">
      <c r="A21" s="3" t="s">
        <v>97</v>
      </c>
      <c r="B21" s="4" t="s">
        <v>98</v>
      </c>
      <c r="C21" s="4" t="s">
        <v>43</v>
      </c>
      <c r="D21" s="4" t="s">
        <v>8</v>
      </c>
      <c r="E21" s="9">
        <v>1.97</v>
      </c>
      <c r="F21" s="9">
        <v>3.9</v>
      </c>
      <c r="G21" s="9">
        <v>4.7699999999999996</v>
      </c>
    </row>
    <row r="22" spans="1:7" x14ac:dyDescent="0.35">
      <c r="A22" s="3" t="s">
        <v>99</v>
      </c>
      <c r="B22" s="4" t="s">
        <v>100</v>
      </c>
      <c r="C22" s="4" t="s">
        <v>101</v>
      </c>
      <c r="D22" s="4" t="s">
        <v>26</v>
      </c>
      <c r="E22" s="9">
        <v>1.96</v>
      </c>
      <c r="F22" s="9">
        <v>4</v>
      </c>
      <c r="G22" s="9">
        <v>1.21</v>
      </c>
    </row>
    <row r="23" spans="1:7" x14ac:dyDescent="0.35">
      <c r="A23" s="3" t="s">
        <v>102</v>
      </c>
      <c r="B23" s="4" t="s">
        <v>103</v>
      </c>
      <c r="C23" s="4" t="s">
        <v>101</v>
      </c>
      <c r="D23" s="4" t="s">
        <v>26</v>
      </c>
      <c r="E23" s="9">
        <v>1.98</v>
      </c>
      <c r="F23" s="9">
        <v>3.9</v>
      </c>
      <c r="G23" s="9">
        <v>1.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ECA7E-88CE-4280-96E1-C80730C6C29C}">
  <dimension ref="A1:M18"/>
  <sheetViews>
    <sheetView workbookViewId="0">
      <selection activeCell="L8" sqref="L8"/>
    </sheetView>
  </sheetViews>
  <sheetFormatPr defaultRowHeight="14.5" x14ac:dyDescent="0.35"/>
  <cols>
    <col min="1" max="1" width="28.26953125" style="5" bestFit="1" customWidth="1"/>
    <col min="2" max="2" width="17.54296875" style="5" customWidth="1"/>
    <col min="3" max="3" width="15.81640625" style="5" customWidth="1"/>
    <col min="4" max="4" width="13.26953125" style="6" bestFit="1" customWidth="1"/>
    <col min="5" max="5" width="11.453125" style="6" bestFit="1" customWidth="1"/>
    <col min="6" max="6" width="13.26953125" style="6" bestFit="1" customWidth="1"/>
    <col min="8" max="8" width="19.1796875" style="31" bestFit="1" customWidth="1"/>
    <col min="9" max="9" width="15.81640625" style="31" bestFit="1" customWidth="1"/>
    <col min="10" max="10" width="14.1796875" style="22" bestFit="1" customWidth="1"/>
  </cols>
  <sheetData>
    <row r="1" spans="1:13" x14ac:dyDescent="0.35">
      <c r="A1" s="48" t="s">
        <v>104</v>
      </c>
      <c r="B1" s="48"/>
      <c r="C1" s="48"/>
      <c r="D1" s="48"/>
      <c r="E1" s="48"/>
      <c r="F1" s="48"/>
      <c r="H1" s="48" t="s">
        <v>105</v>
      </c>
      <c r="I1" s="48"/>
      <c r="J1" s="48"/>
      <c r="K1" s="48"/>
      <c r="L1" s="48"/>
      <c r="M1" s="48"/>
    </row>
    <row r="2" spans="1:13" ht="67.5" x14ac:dyDescent="0.35">
      <c r="A2" s="1" t="s">
        <v>1</v>
      </c>
      <c r="B2" s="1" t="s">
        <v>2</v>
      </c>
      <c r="C2" s="1" t="s">
        <v>3</v>
      </c>
      <c r="D2" s="2" t="s">
        <v>4</v>
      </c>
      <c r="E2" s="2" t="s">
        <v>5</v>
      </c>
      <c r="F2" s="2" t="s">
        <v>6</v>
      </c>
      <c r="H2" s="25" t="s">
        <v>106</v>
      </c>
      <c r="I2" s="25" t="s">
        <v>107</v>
      </c>
      <c r="J2" s="19" t="s">
        <v>108</v>
      </c>
    </row>
    <row r="3" spans="1:13" x14ac:dyDescent="0.35">
      <c r="A3" s="4" t="s">
        <v>12</v>
      </c>
      <c r="B3" s="4" t="s">
        <v>13</v>
      </c>
      <c r="C3" s="4" t="s">
        <v>8</v>
      </c>
      <c r="D3" s="9">
        <v>0.3458</v>
      </c>
      <c r="E3" s="9">
        <v>1.3</v>
      </c>
      <c r="F3" s="9">
        <v>0.49919999999999998</v>
      </c>
      <c r="H3" s="27">
        <f>E3/57.3</f>
        <v>2.2687609075043632E-2</v>
      </c>
      <c r="I3" s="44">
        <f t="shared" ref="I3:I8" si="0">D3/F3</f>
        <v>0.69270833333333337</v>
      </c>
      <c r="J3" s="23">
        <f>D3/H3</f>
        <v>15.241799999999998</v>
      </c>
      <c r="L3" t="s">
        <v>110</v>
      </c>
    </row>
    <row r="4" spans="1:13" x14ac:dyDescent="0.35">
      <c r="A4" s="4" t="s">
        <v>15</v>
      </c>
      <c r="B4" s="4" t="s">
        <v>16</v>
      </c>
      <c r="C4" s="4" t="s">
        <v>8</v>
      </c>
      <c r="D4" s="9">
        <v>1.4</v>
      </c>
      <c r="E4" s="9" t="s">
        <v>9</v>
      </c>
      <c r="F4" s="9">
        <v>3.77</v>
      </c>
      <c r="H4" s="29" t="s">
        <v>109</v>
      </c>
      <c r="I4" s="45">
        <f t="shared" si="0"/>
        <v>0.37135278514588854</v>
      </c>
      <c r="J4" s="20" t="s">
        <v>109</v>
      </c>
    </row>
    <row r="5" spans="1:13" x14ac:dyDescent="0.35">
      <c r="A5" s="4" t="s">
        <v>18</v>
      </c>
      <c r="B5" s="4" t="s">
        <v>19</v>
      </c>
      <c r="C5" s="4" t="s">
        <v>8</v>
      </c>
      <c r="D5" s="9">
        <v>0.29120000000000001</v>
      </c>
      <c r="E5" s="9">
        <v>1.456</v>
      </c>
      <c r="F5" s="9">
        <v>0.81899999999999995</v>
      </c>
      <c r="H5" s="28">
        <f>E5/57.3</f>
        <v>2.5410122164048865E-2</v>
      </c>
      <c r="I5" s="45">
        <f t="shared" si="0"/>
        <v>0.35555555555555557</v>
      </c>
      <c r="J5" s="24">
        <f t="shared" ref="J5:J6" si="1">D5/H5</f>
        <v>11.46</v>
      </c>
    </row>
    <row r="6" spans="1:13" x14ac:dyDescent="0.35">
      <c r="A6" s="4" t="s">
        <v>21</v>
      </c>
      <c r="B6" s="4" t="s">
        <v>13</v>
      </c>
      <c r="C6" s="4" t="s">
        <v>8</v>
      </c>
      <c r="D6" s="9">
        <v>0.55640000000000001</v>
      </c>
      <c r="E6" s="9">
        <v>2.5739999999999998</v>
      </c>
      <c r="F6" s="9">
        <v>0.89180000000000004</v>
      </c>
      <c r="H6" s="28">
        <f t="shared" ref="H6" si="2">E6/57.3</f>
        <v>4.4921465968586385E-2</v>
      </c>
      <c r="I6" s="45">
        <f t="shared" si="0"/>
        <v>0.62390670553935856</v>
      </c>
      <c r="J6" s="24">
        <f t="shared" si="1"/>
        <v>12.386060606060607</v>
      </c>
    </row>
    <row r="7" spans="1:13" x14ac:dyDescent="0.35">
      <c r="A7" s="4" t="s">
        <v>23</v>
      </c>
      <c r="B7" s="4" t="s">
        <v>16</v>
      </c>
      <c r="C7" s="4" t="s">
        <v>8</v>
      </c>
      <c r="D7" s="9">
        <v>1.38</v>
      </c>
      <c r="E7" s="9" t="s">
        <v>9</v>
      </c>
      <c r="F7" s="9">
        <v>4.08</v>
      </c>
      <c r="H7" s="29" t="s">
        <v>109</v>
      </c>
      <c r="I7" s="45">
        <f t="shared" si="0"/>
        <v>0.33823529411764702</v>
      </c>
      <c r="J7" s="20" t="s">
        <v>109</v>
      </c>
    </row>
    <row r="8" spans="1:13" x14ac:dyDescent="0.35">
      <c r="A8" s="4" t="s">
        <v>25</v>
      </c>
      <c r="B8" s="4" t="s">
        <v>19</v>
      </c>
      <c r="C8" s="4" t="s">
        <v>8</v>
      </c>
      <c r="D8" s="9">
        <v>0.16925999999999999</v>
      </c>
      <c r="E8" s="9">
        <v>0.65</v>
      </c>
      <c r="F8" s="9">
        <v>0.52259999999999995</v>
      </c>
      <c r="H8" s="28">
        <f t="shared" ref="H8" si="3">E8/57.3</f>
        <v>1.1343804537521816E-2</v>
      </c>
      <c r="I8" s="45">
        <f t="shared" si="0"/>
        <v>0.32388059701492539</v>
      </c>
      <c r="J8" s="24">
        <f t="shared" ref="J8" si="4">D8/H8</f>
        <v>14.920919999999999</v>
      </c>
    </row>
    <row r="9" spans="1:13" x14ac:dyDescent="0.35">
      <c r="A9" s="4" t="s">
        <v>30</v>
      </c>
      <c r="B9" s="4" t="s">
        <v>13</v>
      </c>
      <c r="C9" s="4" t="s">
        <v>26</v>
      </c>
      <c r="D9" s="9" t="s">
        <v>27</v>
      </c>
      <c r="E9" s="9" t="s">
        <v>9</v>
      </c>
      <c r="F9" s="9">
        <v>6.5000000000000002E-2</v>
      </c>
      <c r="H9" s="29" t="s">
        <v>109</v>
      </c>
      <c r="I9" s="29" t="s">
        <v>109</v>
      </c>
      <c r="J9" s="46" t="s">
        <v>109</v>
      </c>
    </row>
    <row r="10" spans="1:13" x14ac:dyDescent="0.35">
      <c r="A10" s="4" t="s">
        <v>32</v>
      </c>
      <c r="B10" s="4" t="s">
        <v>16</v>
      </c>
      <c r="C10" s="4" t="s">
        <v>26</v>
      </c>
      <c r="D10" s="9">
        <v>1.69</v>
      </c>
      <c r="E10" s="9" t="s">
        <v>9</v>
      </c>
      <c r="F10" s="9">
        <v>3.6</v>
      </c>
      <c r="H10" s="29" t="s">
        <v>109</v>
      </c>
      <c r="I10" s="45">
        <f t="shared" ref="I10:I18" si="5">D10/F10</f>
        <v>0.46944444444444444</v>
      </c>
      <c r="J10" s="20" t="s">
        <v>109</v>
      </c>
    </row>
    <row r="11" spans="1:13" x14ac:dyDescent="0.35">
      <c r="A11" s="4" t="s">
        <v>34</v>
      </c>
      <c r="B11" s="4" t="s">
        <v>19</v>
      </c>
      <c r="C11" s="4" t="s">
        <v>26</v>
      </c>
      <c r="D11" s="9">
        <v>0.46539999999999998</v>
      </c>
      <c r="E11" s="9">
        <v>2.8859999999999997</v>
      </c>
      <c r="F11" s="9">
        <v>1.0451999999999999</v>
      </c>
      <c r="H11" s="28">
        <f t="shared" ref="H11:H12" si="6">E11/57.3</f>
        <v>5.0366492146596858E-2</v>
      </c>
      <c r="I11" s="45">
        <f t="shared" si="5"/>
        <v>0.44527363184079605</v>
      </c>
      <c r="J11" s="24">
        <f t="shared" ref="J11:J12" si="7">D11/H11</f>
        <v>9.240270270270269</v>
      </c>
    </row>
    <row r="12" spans="1:13" x14ac:dyDescent="0.35">
      <c r="A12" s="4" t="s">
        <v>36</v>
      </c>
      <c r="B12" s="4" t="s">
        <v>13</v>
      </c>
      <c r="C12" s="4" t="s">
        <v>26</v>
      </c>
      <c r="D12" s="9">
        <v>0.20982000000000001</v>
      </c>
      <c r="E12" s="9">
        <v>1.6120000000000001</v>
      </c>
      <c r="F12" s="9">
        <v>0.28600000000000003</v>
      </c>
      <c r="H12" s="27">
        <f t="shared" si="6"/>
        <v>2.8132635253054105E-2</v>
      </c>
      <c r="I12" s="44">
        <f t="shared" si="5"/>
        <v>0.73363636363636353</v>
      </c>
      <c r="J12" s="23">
        <f t="shared" si="7"/>
        <v>7.45824193548387</v>
      </c>
    </row>
    <row r="13" spans="1:13" x14ac:dyDescent="0.35">
      <c r="A13" s="4" t="s">
        <v>38</v>
      </c>
      <c r="B13" s="4" t="s">
        <v>16</v>
      </c>
      <c r="C13" s="4" t="s">
        <v>26</v>
      </c>
      <c r="D13" s="9">
        <v>1.65</v>
      </c>
      <c r="E13" s="9" t="s">
        <v>9</v>
      </c>
      <c r="F13" s="9">
        <v>2.66</v>
      </c>
      <c r="H13" s="30" t="s">
        <v>109</v>
      </c>
      <c r="I13" s="44">
        <f t="shared" si="5"/>
        <v>0.62030075187969913</v>
      </c>
      <c r="J13" s="21" t="s">
        <v>109</v>
      </c>
    </row>
    <row r="14" spans="1:13" x14ac:dyDescent="0.35">
      <c r="A14" s="4" t="s">
        <v>40</v>
      </c>
      <c r="B14" s="4" t="s">
        <v>19</v>
      </c>
      <c r="C14" s="4" t="s">
        <v>26</v>
      </c>
      <c r="D14" s="9">
        <v>0.31459999999999999</v>
      </c>
      <c r="E14" s="9">
        <v>1.43</v>
      </c>
      <c r="F14" s="9">
        <v>0.49139999999999995</v>
      </c>
      <c r="H14" s="27">
        <f t="shared" ref="H14:H18" si="8">E14/57.3</f>
        <v>2.4956369982547993E-2</v>
      </c>
      <c r="I14" s="44">
        <f t="shared" si="5"/>
        <v>0.64021164021164023</v>
      </c>
      <c r="J14" s="23">
        <f t="shared" ref="J14:J18" si="9">D14/H14</f>
        <v>12.606</v>
      </c>
    </row>
    <row r="15" spans="1:13" x14ac:dyDescent="0.35">
      <c r="A15" s="4" t="s">
        <v>42</v>
      </c>
      <c r="B15" s="4" t="s">
        <v>43</v>
      </c>
      <c r="C15" s="4" t="s">
        <v>8</v>
      </c>
      <c r="D15" s="9">
        <v>1.88</v>
      </c>
      <c r="E15" s="9">
        <v>4</v>
      </c>
      <c r="F15" s="9">
        <v>4.71</v>
      </c>
      <c r="H15" s="27">
        <f t="shared" si="8"/>
        <v>6.9808027923211169E-2</v>
      </c>
      <c r="I15" s="44">
        <f t="shared" si="5"/>
        <v>0.39915074309978765</v>
      </c>
      <c r="J15" s="23">
        <f t="shared" si="9"/>
        <v>26.930999999999997</v>
      </c>
    </row>
    <row r="16" spans="1:13" x14ac:dyDescent="0.35">
      <c r="A16" s="4" t="s">
        <v>45</v>
      </c>
      <c r="B16" s="4" t="s">
        <v>46</v>
      </c>
      <c r="C16" s="4" t="s">
        <v>26</v>
      </c>
      <c r="D16" s="9">
        <v>1.98</v>
      </c>
      <c r="E16" s="9">
        <v>4</v>
      </c>
      <c r="F16" s="9">
        <v>1.2</v>
      </c>
      <c r="H16" s="27">
        <f t="shared" si="8"/>
        <v>6.9808027923211169E-2</v>
      </c>
      <c r="I16" s="44">
        <f t="shared" si="5"/>
        <v>1.6500000000000001</v>
      </c>
      <c r="J16" s="23">
        <f t="shared" si="9"/>
        <v>28.363499999999998</v>
      </c>
    </row>
    <row r="17" spans="1:10" x14ac:dyDescent="0.35">
      <c r="A17" s="4" t="s">
        <v>48</v>
      </c>
      <c r="B17" s="4" t="s">
        <v>43</v>
      </c>
      <c r="C17" s="4" t="s">
        <v>8</v>
      </c>
      <c r="D17" s="9">
        <v>1.86</v>
      </c>
      <c r="E17" s="9">
        <v>4.0999999999999996</v>
      </c>
      <c r="F17" s="9">
        <v>4.63</v>
      </c>
      <c r="H17" s="27">
        <f t="shared" si="8"/>
        <v>7.1553228621291445E-2</v>
      </c>
      <c r="I17" s="44">
        <f t="shared" si="5"/>
        <v>0.40172786177105835</v>
      </c>
      <c r="J17" s="23">
        <f t="shared" si="9"/>
        <v>25.994634146341465</v>
      </c>
    </row>
    <row r="18" spans="1:10" x14ac:dyDescent="0.35">
      <c r="A18" s="16" t="s">
        <v>50</v>
      </c>
      <c r="B18" s="16" t="s">
        <v>46</v>
      </c>
      <c r="C18" s="16" t="s">
        <v>26</v>
      </c>
      <c r="D18" s="17">
        <v>1.98</v>
      </c>
      <c r="E18" s="17">
        <v>4.2</v>
      </c>
      <c r="F18" s="17">
        <v>1.2</v>
      </c>
      <c r="H18" s="27">
        <f t="shared" si="8"/>
        <v>7.3298429319371736E-2</v>
      </c>
      <c r="I18" s="44">
        <f t="shared" si="5"/>
        <v>1.6500000000000001</v>
      </c>
      <c r="J18" s="23">
        <f t="shared" si="9"/>
        <v>27.01285714285714</v>
      </c>
    </row>
  </sheetData>
  <autoFilter ref="A2:M18" xr:uid="{A1FECA7E-88CE-4280-96E1-C80730C6C29C}"/>
  <mergeCells count="2">
    <mergeCell ref="A1:F1"/>
    <mergeCell ref="H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94C54-2D8B-4E69-BBCD-E6C79C3D33F8}">
  <dimension ref="A1:M24"/>
  <sheetViews>
    <sheetView tabSelected="1" workbookViewId="0">
      <selection activeCell="L4" sqref="L4"/>
    </sheetView>
  </sheetViews>
  <sheetFormatPr defaultRowHeight="14.5" x14ac:dyDescent="0.35"/>
  <cols>
    <col min="1" max="1" width="28.26953125" style="5" bestFit="1" customWidth="1"/>
    <col min="2" max="2" width="20.26953125" customWidth="1"/>
    <col min="3" max="3" width="14.453125" bestFit="1" customWidth="1"/>
    <col min="4" max="4" width="12.54296875" bestFit="1" customWidth="1"/>
    <col min="5" max="5" width="11.453125" bestFit="1" customWidth="1"/>
    <col min="6" max="6" width="14.7265625" bestFit="1" customWidth="1"/>
    <col min="8" max="8" width="19.1796875" style="31" bestFit="1" customWidth="1"/>
    <col min="9" max="9" width="12.81640625" style="22" customWidth="1"/>
    <col min="10" max="10" width="14.1796875" style="38" bestFit="1" customWidth="1"/>
  </cols>
  <sheetData>
    <row r="1" spans="1:13" x14ac:dyDescent="0.35">
      <c r="A1" s="48" t="s">
        <v>111</v>
      </c>
      <c r="B1" s="48"/>
      <c r="C1" s="48"/>
      <c r="D1" s="48"/>
      <c r="E1" s="48"/>
      <c r="F1" s="48"/>
      <c r="H1" s="48" t="s">
        <v>105</v>
      </c>
      <c r="I1" s="48"/>
      <c r="J1" s="48"/>
      <c r="K1" s="48"/>
      <c r="L1" s="48"/>
      <c r="M1" s="48"/>
    </row>
    <row r="2" spans="1:13" ht="67.5" x14ac:dyDescent="0.35">
      <c r="A2" s="1" t="s">
        <v>1</v>
      </c>
      <c r="B2" s="1" t="s">
        <v>2</v>
      </c>
      <c r="C2" s="1" t="s">
        <v>3</v>
      </c>
      <c r="D2" s="2" t="s">
        <v>4</v>
      </c>
      <c r="E2" s="2" t="s">
        <v>5</v>
      </c>
      <c r="F2" s="2" t="s">
        <v>6</v>
      </c>
      <c r="H2" s="25" t="s">
        <v>106</v>
      </c>
      <c r="I2" s="19" t="s">
        <v>107</v>
      </c>
      <c r="J2" s="32" t="s">
        <v>108</v>
      </c>
    </row>
    <row r="3" spans="1:13" x14ac:dyDescent="0.35">
      <c r="A3" s="4" t="s">
        <v>53</v>
      </c>
      <c r="B3" s="4" t="s">
        <v>54</v>
      </c>
      <c r="C3" s="4" t="s">
        <v>8</v>
      </c>
      <c r="D3" s="9">
        <v>0.35620000000000002</v>
      </c>
      <c r="E3" s="9">
        <v>0.98799999999999988</v>
      </c>
      <c r="F3" s="9">
        <v>0.49659999999999999</v>
      </c>
      <c r="H3" s="28">
        <f t="shared" ref="H3:H24" si="0">E3/57.3</f>
        <v>1.7242582897033159E-2</v>
      </c>
      <c r="I3" s="41">
        <f t="shared" ref="I3:I24" si="1">D3/F3</f>
        <v>0.7172774869109948</v>
      </c>
      <c r="J3" s="35">
        <f t="shared" ref="J3:J24" si="2">D3/H3</f>
        <v>20.658157894736842</v>
      </c>
      <c r="L3" t="s">
        <v>110</v>
      </c>
    </row>
    <row r="4" spans="1:13" x14ac:dyDescent="0.35">
      <c r="A4" s="4" t="s">
        <v>56</v>
      </c>
      <c r="B4" s="4" t="s">
        <v>54</v>
      </c>
      <c r="C4" s="4" t="s">
        <v>8</v>
      </c>
      <c r="D4" s="9">
        <v>0.42120000000000002</v>
      </c>
      <c r="E4" s="9">
        <v>1.196</v>
      </c>
      <c r="F4" s="9">
        <v>0.56680000000000008</v>
      </c>
      <c r="H4" s="27">
        <f t="shared" si="0"/>
        <v>2.0872600349040139E-2</v>
      </c>
      <c r="I4" s="40">
        <f t="shared" si="1"/>
        <v>0.74311926605504575</v>
      </c>
      <c r="J4" s="34">
        <f t="shared" si="2"/>
        <v>20.179565217391307</v>
      </c>
      <c r="L4" s="13" t="s">
        <v>10</v>
      </c>
    </row>
    <row r="5" spans="1:13" x14ac:dyDescent="0.35">
      <c r="A5" s="4" t="s">
        <v>58</v>
      </c>
      <c r="B5" s="4" t="s">
        <v>59</v>
      </c>
      <c r="C5" s="4" t="s">
        <v>8</v>
      </c>
      <c r="D5" s="9">
        <v>0.6552</v>
      </c>
      <c r="E5" s="9">
        <v>2.9119999999999999</v>
      </c>
      <c r="F5" s="9">
        <v>0.74619999999999997</v>
      </c>
      <c r="H5" s="28">
        <f t="shared" si="0"/>
        <v>5.082024432809773E-2</v>
      </c>
      <c r="I5" s="41">
        <f t="shared" si="1"/>
        <v>0.87804878048780488</v>
      </c>
      <c r="J5" s="35">
        <f t="shared" si="2"/>
        <v>12.8925</v>
      </c>
    </row>
    <row r="6" spans="1:13" x14ac:dyDescent="0.35">
      <c r="A6" s="4" t="s">
        <v>61</v>
      </c>
      <c r="B6" s="4" t="s">
        <v>62</v>
      </c>
      <c r="C6" s="4" t="s">
        <v>8</v>
      </c>
      <c r="D6" s="9">
        <v>0.33539999999999998</v>
      </c>
      <c r="E6" s="9">
        <v>1.8719999999999999</v>
      </c>
      <c r="F6" s="9">
        <v>0.74879999999999991</v>
      </c>
      <c r="H6" s="28">
        <f t="shared" si="0"/>
        <v>3.2670157068062824E-2</v>
      </c>
      <c r="I6" s="41">
        <f t="shared" si="1"/>
        <v>0.44791666666666669</v>
      </c>
      <c r="J6" s="35">
        <f t="shared" si="2"/>
        <v>10.266249999999999</v>
      </c>
    </row>
    <row r="7" spans="1:13" x14ac:dyDescent="0.35">
      <c r="A7" s="4" t="s">
        <v>64</v>
      </c>
      <c r="B7" s="4" t="s">
        <v>62</v>
      </c>
      <c r="C7" s="4" t="s">
        <v>8</v>
      </c>
      <c r="D7" s="9">
        <v>0.28600000000000003</v>
      </c>
      <c r="E7" s="9">
        <v>1.6640000000000001</v>
      </c>
      <c r="F7" s="9">
        <v>0.74099999999999999</v>
      </c>
      <c r="H7" s="27">
        <f t="shared" si="0"/>
        <v>2.9040139616055852E-2</v>
      </c>
      <c r="I7" s="40">
        <f t="shared" si="1"/>
        <v>0.38596491228070179</v>
      </c>
      <c r="J7" s="34">
        <f t="shared" si="2"/>
        <v>9.8484374999999993</v>
      </c>
    </row>
    <row r="8" spans="1:13" x14ac:dyDescent="0.35">
      <c r="A8" s="11" t="s">
        <v>66</v>
      </c>
      <c r="B8" s="11" t="s">
        <v>62</v>
      </c>
      <c r="C8" s="11" t="s">
        <v>8</v>
      </c>
      <c r="D8" s="12">
        <v>0.14560000000000001</v>
      </c>
      <c r="E8" s="12" t="s">
        <v>9</v>
      </c>
      <c r="F8" s="12">
        <v>0.49399999999999994</v>
      </c>
      <c r="G8" s="13"/>
      <c r="H8" s="26" t="s">
        <v>109</v>
      </c>
      <c r="I8" s="39">
        <f t="shared" si="1"/>
        <v>0.29473684210526319</v>
      </c>
      <c r="J8" s="33" t="s">
        <v>109</v>
      </c>
    </row>
    <row r="9" spans="1:13" x14ac:dyDescent="0.35">
      <c r="A9" s="4" t="s">
        <v>68</v>
      </c>
      <c r="B9" s="4" t="s">
        <v>69</v>
      </c>
      <c r="C9" s="4" t="s">
        <v>8</v>
      </c>
      <c r="D9" s="9">
        <v>0.31459999999999999</v>
      </c>
      <c r="E9" s="9" t="s">
        <v>9</v>
      </c>
      <c r="F9" s="9">
        <v>0.97499999999999998</v>
      </c>
      <c r="H9" s="29" t="s">
        <v>109</v>
      </c>
      <c r="I9" s="41">
        <f t="shared" si="1"/>
        <v>0.32266666666666666</v>
      </c>
      <c r="J9" s="36" t="s">
        <v>109</v>
      </c>
    </row>
    <row r="10" spans="1:13" x14ac:dyDescent="0.35">
      <c r="A10" s="4" t="s">
        <v>71</v>
      </c>
      <c r="B10" s="4" t="s">
        <v>69</v>
      </c>
      <c r="C10" s="4" t="s">
        <v>8</v>
      </c>
      <c r="D10" s="9">
        <v>0.312</v>
      </c>
      <c r="E10" s="9" t="s">
        <v>9</v>
      </c>
      <c r="F10" s="9">
        <v>0.94640000000000002</v>
      </c>
      <c r="H10" s="30" t="s">
        <v>109</v>
      </c>
      <c r="I10" s="40">
        <f t="shared" si="1"/>
        <v>0.32967032967032966</v>
      </c>
      <c r="J10" s="37" t="s">
        <v>109</v>
      </c>
    </row>
    <row r="11" spans="1:13" x14ac:dyDescent="0.35">
      <c r="A11" s="4" t="s">
        <v>73</v>
      </c>
      <c r="B11" s="4" t="s">
        <v>69</v>
      </c>
      <c r="C11" s="4" t="s">
        <v>8</v>
      </c>
      <c r="D11" s="9">
        <v>0.312</v>
      </c>
      <c r="E11" s="9" t="s">
        <v>9</v>
      </c>
      <c r="F11" s="9">
        <v>1.0244</v>
      </c>
      <c r="H11" s="29" t="s">
        <v>109</v>
      </c>
      <c r="I11" s="41">
        <f t="shared" si="1"/>
        <v>0.30456852791878175</v>
      </c>
      <c r="J11" s="36" t="s">
        <v>109</v>
      </c>
    </row>
    <row r="12" spans="1:13" x14ac:dyDescent="0.35">
      <c r="A12" s="4" t="s">
        <v>77</v>
      </c>
      <c r="B12" s="4" t="s">
        <v>78</v>
      </c>
      <c r="C12" s="4" t="s">
        <v>26</v>
      </c>
      <c r="D12" s="9" t="s">
        <v>27</v>
      </c>
      <c r="E12" s="9">
        <v>0.52</v>
      </c>
      <c r="F12" s="9" t="s">
        <v>28</v>
      </c>
      <c r="H12" s="28">
        <f t="shared" si="0"/>
        <v>9.0750436300174528E-3</v>
      </c>
      <c r="I12" s="42" t="s">
        <v>109</v>
      </c>
      <c r="J12" s="36" t="s">
        <v>109</v>
      </c>
    </row>
    <row r="13" spans="1:13" x14ac:dyDescent="0.35">
      <c r="A13" s="4" t="s">
        <v>80</v>
      </c>
      <c r="B13" s="4" t="s">
        <v>78</v>
      </c>
      <c r="C13" s="4" t="s">
        <v>26</v>
      </c>
      <c r="D13" s="9" t="s">
        <v>27</v>
      </c>
      <c r="E13" s="9" t="s">
        <v>9</v>
      </c>
      <c r="F13" s="9" t="s">
        <v>28</v>
      </c>
      <c r="H13" s="30" t="s">
        <v>109</v>
      </c>
      <c r="I13" s="43" t="s">
        <v>109</v>
      </c>
      <c r="J13" s="37" t="s">
        <v>109</v>
      </c>
    </row>
    <row r="14" spans="1:13" x14ac:dyDescent="0.35">
      <c r="A14" s="4" t="s">
        <v>82</v>
      </c>
      <c r="B14" s="4" t="s">
        <v>78</v>
      </c>
      <c r="C14" s="4" t="s">
        <v>26</v>
      </c>
      <c r="D14" s="9">
        <v>5.5119999999999995E-2</v>
      </c>
      <c r="E14" s="9" t="s">
        <v>9</v>
      </c>
      <c r="F14" s="9">
        <v>0.12219999999999999</v>
      </c>
      <c r="H14" s="29" t="s">
        <v>109</v>
      </c>
      <c r="I14" s="41">
        <f t="shared" si="1"/>
        <v>0.45106382978723403</v>
      </c>
      <c r="J14" s="36" t="s">
        <v>109</v>
      </c>
    </row>
    <row r="15" spans="1:13" x14ac:dyDescent="0.35">
      <c r="A15" s="4" t="s">
        <v>84</v>
      </c>
      <c r="B15" s="4" t="s">
        <v>62</v>
      </c>
      <c r="C15" s="4" t="s">
        <v>26</v>
      </c>
      <c r="D15" s="9">
        <v>0.41860000000000003</v>
      </c>
      <c r="E15" s="9">
        <v>3.1719999999999997</v>
      </c>
      <c r="F15" s="9">
        <v>0.94120000000000004</v>
      </c>
      <c r="H15" s="28">
        <f t="shared" si="0"/>
        <v>5.5357766143106453E-2</v>
      </c>
      <c r="I15" s="41">
        <f t="shared" si="1"/>
        <v>0.44475138121546964</v>
      </c>
      <c r="J15" s="35">
        <f t="shared" si="2"/>
        <v>7.5617213114754112</v>
      </c>
    </row>
    <row r="16" spans="1:13" x14ac:dyDescent="0.35">
      <c r="A16" s="4" t="s">
        <v>86</v>
      </c>
      <c r="B16" s="4" t="s">
        <v>62</v>
      </c>
      <c r="C16" s="4" t="s">
        <v>26</v>
      </c>
      <c r="D16" s="9">
        <v>0.34320000000000001</v>
      </c>
      <c r="E16" s="9">
        <v>3.016</v>
      </c>
      <c r="F16" s="9">
        <v>0.71240000000000003</v>
      </c>
      <c r="H16" s="27">
        <f t="shared" si="0"/>
        <v>5.2635253054101223E-2</v>
      </c>
      <c r="I16" s="40">
        <f t="shared" si="1"/>
        <v>0.48175182481751821</v>
      </c>
      <c r="J16" s="34">
        <f t="shared" si="2"/>
        <v>6.5203448275862064</v>
      </c>
    </row>
    <row r="17" spans="1:10" x14ac:dyDescent="0.35">
      <c r="A17" s="4" t="s">
        <v>88</v>
      </c>
      <c r="B17" s="4" t="s">
        <v>19</v>
      </c>
      <c r="C17" s="4" t="s">
        <v>26</v>
      </c>
      <c r="D17" s="9">
        <v>0.41600000000000004</v>
      </c>
      <c r="E17" s="9">
        <v>2.8859999999999997</v>
      </c>
      <c r="F17" s="9">
        <v>0.9827999999999999</v>
      </c>
      <c r="H17" s="28">
        <f t="shared" si="0"/>
        <v>5.0366492146596858E-2</v>
      </c>
      <c r="I17" s="41">
        <f t="shared" si="1"/>
        <v>0.42328042328042337</v>
      </c>
      <c r="J17" s="35">
        <f t="shared" si="2"/>
        <v>8.2594594594594604</v>
      </c>
    </row>
    <row r="18" spans="1:10" x14ac:dyDescent="0.35">
      <c r="A18" s="4" t="s">
        <v>90</v>
      </c>
      <c r="B18" s="4" t="s">
        <v>69</v>
      </c>
      <c r="C18" s="4" t="s">
        <v>26</v>
      </c>
      <c r="D18" s="9">
        <v>0.43419999999999997</v>
      </c>
      <c r="E18" s="9" t="s">
        <v>9</v>
      </c>
      <c r="F18" s="9">
        <v>1.0165999999999999</v>
      </c>
      <c r="H18" s="29" t="s">
        <v>109</v>
      </c>
      <c r="I18" s="41">
        <f t="shared" si="1"/>
        <v>0.42710997442455245</v>
      </c>
      <c r="J18" s="36" t="s">
        <v>109</v>
      </c>
    </row>
    <row r="19" spans="1:10" x14ac:dyDescent="0.35">
      <c r="A19" s="4" t="s">
        <v>92</v>
      </c>
      <c r="B19" s="4" t="s">
        <v>16</v>
      </c>
      <c r="C19" s="4" t="s">
        <v>26</v>
      </c>
      <c r="D19" s="9">
        <v>0.43679999999999997</v>
      </c>
      <c r="E19" s="9" t="s">
        <v>9</v>
      </c>
      <c r="F19" s="9">
        <v>1.0296000000000001</v>
      </c>
      <c r="H19" s="30" t="s">
        <v>109</v>
      </c>
      <c r="I19" s="40">
        <f t="shared" si="1"/>
        <v>0.4242424242424242</v>
      </c>
      <c r="J19" s="37" t="s">
        <v>109</v>
      </c>
    </row>
    <row r="20" spans="1:10" x14ac:dyDescent="0.35">
      <c r="A20" s="4" t="s">
        <v>94</v>
      </c>
      <c r="B20" s="4" t="s">
        <v>16</v>
      </c>
      <c r="C20" s="4" t="s">
        <v>26</v>
      </c>
      <c r="D20" s="9">
        <v>0.43419999999999997</v>
      </c>
      <c r="E20" s="9" t="s">
        <v>9</v>
      </c>
      <c r="F20" s="9">
        <v>1.0087999999999999</v>
      </c>
      <c r="H20" s="29" t="s">
        <v>109</v>
      </c>
      <c r="I20" s="41">
        <f t="shared" si="1"/>
        <v>0.43041237113402064</v>
      </c>
      <c r="J20" s="36" t="s">
        <v>109</v>
      </c>
    </row>
    <row r="21" spans="1:10" x14ac:dyDescent="0.35">
      <c r="A21" s="4" t="s">
        <v>96</v>
      </c>
      <c r="B21" s="4" t="s">
        <v>43</v>
      </c>
      <c r="C21" s="4" t="s">
        <v>8</v>
      </c>
      <c r="D21" s="9">
        <v>0.51219999999999999</v>
      </c>
      <c r="E21" s="9">
        <v>1.0659999999999998</v>
      </c>
      <c r="F21" s="9">
        <v>1.2713999999999999</v>
      </c>
      <c r="H21" s="28">
        <f t="shared" si="0"/>
        <v>1.8603839441535774E-2</v>
      </c>
      <c r="I21" s="41">
        <f t="shared" si="1"/>
        <v>0.40286298568507162</v>
      </c>
      <c r="J21" s="35">
        <f t="shared" si="2"/>
        <v>27.531951219512198</v>
      </c>
    </row>
    <row r="22" spans="1:10" x14ac:dyDescent="0.35">
      <c r="A22" s="4" t="s">
        <v>98</v>
      </c>
      <c r="B22" s="4" t="s">
        <v>43</v>
      </c>
      <c r="C22" s="4" t="s">
        <v>8</v>
      </c>
      <c r="D22" s="9">
        <v>0.51219999999999999</v>
      </c>
      <c r="E22" s="9">
        <v>1.014</v>
      </c>
      <c r="F22" s="9">
        <v>1.2401999999999997</v>
      </c>
      <c r="H22" s="27">
        <f t="shared" si="0"/>
        <v>1.7696335078534034E-2</v>
      </c>
      <c r="I22" s="40">
        <f t="shared" si="1"/>
        <v>0.41299790356394139</v>
      </c>
      <c r="J22" s="34">
        <f t="shared" si="2"/>
        <v>28.943846153846149</v>
      </c>
    </row>
    <row r="23" spans="1:10" x14ac:dyDescent="0.35">
      <c r="A23" s="4" t="s">
        <v>100</v>
      </c>
      <c r="B23" s="4" t="s">
        <v>101</v>
      </c>
      <c r="C23" s="4" t="s">
        <v>26</v>
      </c>
      <c r="D23" s="9">
        <v>0.50959999999999994</v>
      </c>
      <c r="E23" s="9">
        <v>1.04</v>
      </c>
      <c r="F23" s="9">
        <v>0.31459999999999999</v>
      </c>
      <c r="H23" s="28">
        <f t="shared" si="0"/>
        <v>1.8150087260034906E-2</v>
      </c>
      <c r="I23" s="41">
        <f t="shared" si="1"/>
        <v>1.6198347107438016</v>
      </c>
      <c r="J23" s="35">
        <f t="shared" si="2"/>
        <v>28.076999999999995</v>
      </c>
    </row>
    <row r="24" spans="1:10" x14ac:dyDescent="0.35">
      <c r="A24" s="4" t="s">
        <v>103</v>
      </c>
      <c r="B24" s="4" t="s">
        <v>101</v>
      </c>
      <c r="C24" s="4" t="s">
        <v>26</v>
      </c>
      <c r="D24" s="9">
        <v>0.51480000000000004</v>
      </c>
      <c r="E24" s="9">
        <v>1.014</v>
      </c>
      <c r="F24" s="9">
        <v>0.30939999999999995</v>
      </c>
      <c r="H24" s="28">
        <f t="shared" si="0"/>
        <v>1.7696335078534034E-2</v>
      </c>
      <c r="I24" s="41">
        <f t="shared" si="1"/>
        <v>1.6638655462184877</v>
      </c>
      <c r="J24" s="35">
        <f t="shared" si="2"/>
        <v>29.090769230769229</v>
      </c>
    </row>
  </sheetData>
  <autoFilter ref="A2:O2" xr:uid="{BB894C54-2D8B-4E69-BBCD-E6C79C3D33F8}"/>
  <mergeCells count="2">
    <mergeCell ref="A1:F1"/>
    <mergeCell ref="H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5EE06-4E56-4619-A25C-0A9694F925C0}">
  <dimension ref="A1:D8"/>
  <sheetViews>
    <sheetView workbookViewId="0">
      <selection activeCell="G14" sqref="G14"/>
    </sheetView>
  </sheetViews>
  <sheetFormatPr defaultRowHeight="14.5" x14ac:dyDescent="0.35"/>
  <cols>
    <col min="3" max="4" width="8.7265625" style="22"/>
  </cols>
  <sheetData>
    <row r="1" spans="1:4" ht="52.5" x14ac:dyDescent="0.35">
      <c r="A1" s="18" t="s">
        <v>112</v>
      </c>
      <c r="C1" s="47" t="s">
        <v>107</v>
      </c>
      <c r="D1" s="47" t="s">
        <v>108</v>
      </c>
    </row>
    <row r="2" spans="1:4" x14ac:dyDescent="0.35">
      <c r="A2" s="14" t="s">
        <v>8</v>
      </c>
      <c r="B2" s="15" t="s">
        <v>113</v>
      </c>
      <c r="C2" s="40">
        <v>0.73101211446530756</v>
      </c>
      <c r="D2" s="23">
        <v>16.27161674363775</v>
      </c>
    </row>
    <row r="3" spans="1:4" x14ac:dyDescent="0.35">
      <c r="A3" s="14" t="s">
        <v>8</v>
      </c>
      <c r="B3" s="15" t="s">
        <v>114</v>
      </c>
      <c r="C3" s="40">
        <v>0.37832943287946236</v>
      </c>
      <c r="D3" s="23">
        <v>11.623901874999998</v>
      </c>
    </row>
    <row r="4" spans="1:4" x14ac:dyDescent="0.35">
      <c r="A4" s="14" t="s">
        <v>8</v>
      </c>
      <c r="B4" s="15" t="s">
        <v>115</v>
      </c>
      <c r="C4" s="40">
        <v>0.33329872070386274</v>
      </c>
      <c r="D4" s="43" t="s">
        <v>109</v>
      </c>
    </row>
    <row r="5" spans="1:4" x14ac:dyDescent="0.35">
      <c r="A5" s="14"/>
      <c r="B5" s="15"/>
      <c r="C5" s="40"/>
      <c r="D5" s="23"/>
    </row>
    <row r="6" spans="1:4" x14ac:dyDescent="0.35">
      <c r="A6" s="14" t="s">
        <v>26</v>
      </c>
      <c r="B6" s="15" t="s">
        <v>113</v>
      </c>
      <c r="C6" s="43" t="s">
        <v>109</v>
      </c>
      <c r="D6" s="43" t="s">
        <v>109</v>
      </c>
    </row>
    <row r="7" spans="1:4" x14ac:dyDescent="0.35">
      <c r="A7" s="14" t="s">
        <v>26</v>
      </c>
      <c r="B7" s="15" t="s">
        <v>114</v>
      </c>
      <c r="C7" s="40">
        <v>0.48705378027316948</v>
      </c>
      <c r="D7" s="23">
        <v>8.8375591737582688</v>
      </c>
    </row>
    <row r="8" spans="1:4" x14ac:dyDescent="0.35">
      <c r="A8" s="14" t="s">
        <v>26</v>
      </c>
      <c r="B8" s="14" t="s">
        <v>115</v>
      </c>
      <c r="C8" s="40">
        <v>0.4743019932250282</v>
      </c>
      <c r="D8" s="43" t="s">
        <v>1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5</vt:i4>
      </vt:variant>
    </vt:vector>
  </HeadingPairs>
  <TitlesOfParts>
    <vt:vector size="5" baseType="lpstr">
      <vt:lpstr>Run1_PG001593_Jan25_RawData</vt:lpstr>
      <vt:lpstr>Run2_PG001593_Mar25_RawData</vt:lpstr>
      <vt:lpstr>Corrected Conc and Calc Run1</vt:lpstr>
      <vt:lpstr>Corrected Conc and Calc Run2</vt:lpstr>
      <vt:lpstr>Ratios Average per Frac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chaart, Judith</dc:creator>
  <cp:keywords/>
  <dc:description/>
  <cp:lastModifiedBy>Schaart, Judith</cp:lastModifiedBy>
  <cp:revision/>
  <dcterms:created xsi:type="dcterms:W3CDTF">2025-05-26T14:00:26Z</dcterms:created>
  <dcterms:modified xsi:type="dcterms:W3CDTF">2025-10-20T17:12:42Z</dcterms:modified>
  <cp:category/>
  <cp:contentStatus/>
</cp:coreProperties>
</file>